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E74CC3FF-177F-4512-86E8-FBE6AFD60A44}" xr6:coauthVersionLast="36" xr6:coauthVersionMax="36" xr10:uidLastSave="{00000000-0000-0000-0000-000000000000}"/>
  <bookViews>
    <workbookView xWindow="0" yWindow="45" windowWidth="15960" windowHeight="18075" xr2:uid="{00000000-000D-0000-FFFF-FFFF00000000}"/>
  </bookViews>
  <sheets>
    <sheet name="Table S29" sheetId="1" r:id="rId1"/>
  </sheets>
  <calcPr calcId="191029"/>
</workbook>
</file>

<file path=xl/calcChain.xml><?xml version="1.0" encoding="utf-8"?>
<calcChain xmlns="http://schemas.openxmlformats.org/spreadsheetml/2006/main">
  <c r="AQ55" i="1" l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</calcChain>
</file>

<file path=xl/sharedStrings.xml><?xml version="1.0" encoding="utf-8"?>
<sst xmlns="http://schemas.openxmlformats.org/spreadsheetml/2006/main" count="106" uniqueCount="102">
  <si>
    <t>Supplemental Table 29.  tRNA Length Distribution for Terminal CCA Triplets Per Anticodon</t>
  </si>
  <si>
    <t>Ala (CGC)</t>
  </si>
  <si>
    <t>78 of 79</t>
  </si>
  <si>
    <t>Ala (GGC)</t>
  </si>
  <si>
    <t>91 of 91</t>
  </si>
  <si>
    <t>Ala (UGC)</t>
  </si>
  <si>
    <t>89 of 89</t>
  </si>
  <si>
    <t>Arg (CCG)</t>
  </si>
  <si>
    <t>27 of 95</t>
  </si>
  <si>
    <t>Arg (CCU)</t>
  </si>
  <si>
    <t>29 of 101</t>
  </si>
  <si>
    <t>Arg (GCG)</t>
  </si>
  <si>
    <t>21 of 108</t>
  </si>
  <si>
    <t>Arg (UCG)</t>
  </si>
  <si>
    <t>41 of 121</t>
  </si>
  <si>
    <t>Arg (UCU)</t>
  </si>
  <si>
    <t>26 of 105</t>
  </si>
  <si>
    <t>Asn (GUU)</t>
  </si>
  <si>
    <t>31 of 99</t>
  </si>
  <si>
    <t>Asp (GUC)</t>
  </si>
  <si>
    <t>24 of 86</t>
  </si>
  <si>
    <t>Cys (GCA)</t>
  </si>
  <si>
    <t>26 of 160</t>
  </si>
  <si>
    <t>Gln (CUG)</t>
  </si>
  <si>
    <t>17 of 80</t>
  </si>
  <si>
    <t>Gln (NUG)</t>
  </si>
  <si>
    <t>1 of 1</t>
  </si>
  <si>
    <t>Gln (UUG)</t>
  </si>
  <si>
    <t>22 of 101</t>
  </si>
  <si>
    <t>Glu (CUC)</t>
  </si>
  <si>
    <t>19 of 81</t>
  </si>
  <si>
    <t>Glu (UUC)</t>
  </si>
  <si>
    <t>23 of 85</t>
  </si>
  <si>
    <t>Gly (CCC)</t>
  </si>
  <si>
    <t>19 of 94</t>
  </si>
  <si>
    <t>Gly (GCC)</t>
  </si>
  <si>
    <t>21 of 92</t>
  </si>
  <si>
    <t>Gly (UCC)</t>
  </si>
  <si>
    <t>20 of 104</t>
  </si>
  <si>
    <t>His (GUG)</t>
  </si>
  <si>
    <t>32 of  103</t>
  </si>
  <si>
    <t>Ile (GAU)</t>
  </si>
  <si>
    <t>88 of 97</t>
  </si>
  <si>
    <t xml:space="preserve">Ile (UAU) </t>
  </si>
  <si>
    <t>2 of 2</t>
  </si>
  <si>
    <r>
      <rPr>
        <sz val="11"/>
        <color indexed="8"/>
        <rFont val="Times New Roman"/>
      </rPr>
      <t>Ile 2 (C</t>
    </r>
    <r>
      <rPr>
        <vertAlign val="superscript"/>
        <sz val="11"/>
        <color indexed="8"/>
        <rFont val="Times New Roman"/>
      </rPr>
      <t>+</t>
    </r>
    <r>
      <rPr>
        <sz val="11"/>
        <color indexed="8"/>
        <rFont val="Times New Roman"/>
      </rPr>
      <t>AU)</t>
    </r>
  </si>
  <si>
    <t>92 of 92</t>
  </si>
  <si>
    <t>Leu (CAA)</t>
  </si>
  <si>
    <t>34 of 110</t>
  </si>
  <si>
    <t>Leu (CAG)</t>
  </si>
  <si>
    <t>22 of 92</t>
  </si>
  <si>
    <t>Leu (GAG)</t>
  </si>
  <si>
    <t>31 of 105</t>
  </si>
  <si>
    <t xml:space="preserve">Leu (NAG) </t>
  </si>
  <si>
    <t>Leu (UAA)</t>
  </si>
  <si>
    <t>29 of 121</t>
  </si>
  <si>
    <t>Leu (UAG)</t>
  </si>
  <si>
    <t>34 of 113</t>
  </si>
  <si>
    <t>Lys (CUU)</t>
  </si>
  <si>
    <t>20 of 77</t>
  </si>
  <si>
    <t>Lys (UUU)</t>
  </si>
  <si>
    <t>31 of 104</t>
  </si>
  <si>
    <t>Met (CAU)</t>
  </si>
  <si>
    <t>19 of 91</t>
  </si>
  <si>
    <t>iMet (CAU)</t>
  </si>
  <si>
    <t>21 of 81</t>
  </si>
  <si>
    <t>Phe (GAA)</t>
  </si>
  <si>
    <t>25 of 81</t>
  </si>
  <si>
    <t>Pro (CGG)</t>
  </si>
  <si>
    <t>79 of 79</t>
  </si>
  <si>
    <t>Pro (GGG)</t>
  </si>
  <si>
    <t>93 of 93</t>
  </si>
  <si>
    <t>Pro (NGG)</t>
  </si>
  <si>
    <t>Pro (UGG)</t>
  </si>
  <si>
    <t>100 of 100</t>
  </si>
  <si>
    <t>Ser (CGA)</t>
  </si>
  <si>
    <t>33 of 115</t>
  </si>
  <si>
    <t>Ser (GGA)</t>
  </si>
  <si>
    <t>35 of 122</t>
  </si>
  <si>
    <t>Ser (GCU)</t>
  </si>
  <si>
    <t>29 of 120</t>
  </si>
  <si>
    <t>Ser (UGA)</t>
  </si>
  <si>
    <t>35 of 125</t>
  </si>
  <si>
    <t>Thr (CGU)</t>
  </si>
  <si>
    <t>18 of 103</t>
  </si>
  <si>
    <t>Thr (GGU)</t>
  </si>
  <si>
    <t>Thr (UGU)</t>
  </si>
  <si>
    <t>26 of 110</t>
  </si>
  <si>
    <t>Trp (CCA)</t>
  </si>
  <si>
    <t>100 of 101</t>
  </si>
  <si>
    <t>Tyr (GUA)</t>
  </si>
  <si>
    <t>29 of 88</t>
  </si>
  <si>
    <t>Val (CAC)</t>
  </si>
  <si>
    <t>Val (GAC)</t>
  </si>
  <si>
    <t>98 of 100</t>
  </si>
  <si>
    <t>Val (UAC)</t>
  </si>
  <si>
    <t>113 of 113</t>
  </si>
  <si>
    <t>SeC (UCA)</t>
  </si>
  <si>
    <t>1 of 11</t>
  </si>
  <si>
    <t>??? (NNN)</t>
  </si>
  <si>
    <t>13 of 30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indexed="8"/>
      <name val="Helvetica Neue"/>
    </font>
    <font>
      <b/>
      <sz val="11"/>
      <color indexed="8"/>
      <name val="Times New Roman"/>
    </font>
    <font>
      <sz val="11"/>
      <color indexed="8"/>
      <name val="Times New Roman"/>
    </font>
    <font>
      <sz val="11"/>
      <color indexed="10"/>
      <name val="Times New Roman"/>
    </font>
    <font>
      <b/>
      <sz val="11"/>
      <color indexed="11"/>
      <name val="Times New Roman"/>
    </font>
    <font>
      <vertAlign val="superscript"/>
      <sz val="11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6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/>
    </xf>
    <xf numFmtId="0" fontId="0" fillId="2" borderId="0" xfId="0" applyNumberFormat="1" applyFont="1" applyFill="1" applyAlignment="1">
      <alignment vertical="top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004C7F"/>
      <rgbColor rgb="FF9411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55"/>
  <sheetViews>
    <sheetView showGridLines="0" tabSelected="1" workbookViewId="0">
      <selection activeCell="E11" sqref="E11"/>
    </sheetView>
  </sheetViews>
  <sheetFormatPr defaultColWidth="16.28515625" defaultRowHeight="19.899999999999999" customHeight="1"/>
  <cols>
    <col min="1" max="1" width="12.140625" style="1" bestFit="1" customWidth="1"/>
    <col min="2" max="2" width="9.85546875" style="1" bestFit="1" customWidth="1"/>
    <col min="3" max="9" width="3.28515625" style="1" bestFit="1" customWidth="1"/>
    <col min="10" max="16" width="4.42578125" style="1" bestFit="1" customWidth="1"/>
    <col min="17" max="24" width="3.28515625" style="1" bestFit="1" customWidth="1"/>
    <col min="25" max="25" width="4.42578125" style="1" bestFit="1" customWidth="1"/>
    <col min="26" max="31" width="3.28515625" style="1" bestFit="1" customWidth="1"/>
    <col min="32" max="43" width="4.42578125" style="1" bestFit="1" customWidth="1"/>
    <col min="44" max="44" width="16.28515625" style="1" customWidth="1"/>
    <col min="45" max="16384" width="16.28515625" style="1"/>
  </cols>
  <sheetData>
    <row r="1" spans="1:43" ht="17.45" customHeight="1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</row>
    <row r="2" spans="1:43" s="14" customFormat="1" ht="11.45" customHeight="1">
      <c r="A2" s="11"/>
      <c r="B2" s="12"/>
      <c r="C2" s="13">
        <v>53</v>
      </c>
      <c r="D2" s="13">
        <v>57</v>
      </c>
      <c r="E2" s="13">
        <v>63</v>
      </c>
      <c r="F2" s="13">
        <v>67</v>
      </c>
      <c r="G2" s="13">
        <v>68</v>
      </c>
      <c r="H2" s="13">
        <v>70</v>
      </c>
      <c r="I2" s="13">
        <v>71</v>
      </c>
      <c r="J2" s="13">
        <v>72</v>
      </c>
      <c r="K2" s="13">
        <v>73</v>
      </c>
      <c r="L2" s="13">
        <v>74</v>
      </c>
      <c r="M2" s="13">
        <v>75</v>
      </c>
      <c r="N2" s="13">
        <v>76</v>
      </c>
      <c r="O2" s="13">
        <v>77</v>
      </c>
      <c r="P2" s="13">
        <v>78</v>
      </c>
      <c r="Q2" s="13">
        <v>79</v>
      </c>
      <c r="R2" s="13">
        <v>80</v>
      </c>
      <c r="S2" s="13">
        <v>81</v>
      </c>
      <c r="T2" s="13">
        <v>83</v>
      </c>
      <c r="U2" s="13">
        <v>84</v>
      </c>
      <c r="V2" s="13">
        <v>85</v>
      </c>
      <c r="W2" s="13">
        <v>86</v>
      </c>
      <c r="X2" s="13">
        <v>87</v>
      </c>
      <c r="Y2" s="13">
        <v>88</v>
      </c>
      <c r="Z2" s="13">
        <v>89</v>
      </c>
      <c r="AA2" s="13">
        <v>90</v>
      </c>
      <c r="AB2" s="13">
        <v>91</v>
      </c>
      <c r="AC2" s="13">
        <v>92</v>
      </c>
      <c r="AD2" s="13">
        <v>98</v>
      </c>
      <c r="AE2" s="13">
        <v>99</v>
      </c>
      <c r="AF2" s="13">
        <v>102</v>
      </c>
      <c r="AG2" s="13">
        <v>105</v>
      </c>
      <c r="AH2" s="13">
        <v>107</v>
      </c>
      <c r="AI2" s="13">
        <v>108</v>
      </c>
      <c r="AJ2" s="13">
        <v>109</v>
      </c>
      <c r="AK2" s="13">
        <v>113</v>
      </c>
      <c r="AL2" s="13">
        <v>127</v>
      </c>
      <c r="AM2" s="13">
        <v>128</v>
      </c>
      <c r="AN2" s="13">
        <v>151</v>
      </c>
      <c r="AO2" s="13">
        <v>191</v>
      </c>
      <c r="AP2" s="13">
        <v>193</v>
      </c>
      <c r="AQ2" s="13">
        <v>218</v>
      </c>
    </row>
    <row r="3" spans="1:43" ht="11.45" customHeight="1">
      <c r="A3" s="3" t="s">
        <v>1</v>
      </c>
      <c r="B3" s="4" t="s">
        <v>2</v>
      </c>
      <c r="C3" s="5"/>
      <c r="D3" s="5"/>
      <c r="E3" s="5"/>
      <c r="F3" s="5"/>
      <c r="G3" s="5"/>
      <c r="H3" s="5"/>
      <c r="I3" s="5"/>
      <c r="J3" s="6">
        <v>42</v>
      </c>
      <c r="K3" s="6">
        <v>10</v>
      </c>
      <c r="L3" s="6">
        <v>7</v>
      </c>
      <c r="M3" s="6">
        <v>5</v>
      </c>
      <c r="N3" s="6">
        <v>2</v>
      </c>
      <c r="O3" s="6">
        <v>10</v>
      </c>
      <c r="P3" s="6">
        <v>2</v>
      </c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5"/>
      <c r="AQ3" s="5"/>
    </row>
    <row r="4" spans="1:43" ht="11.45" customHeight="1">
      <c r="A4" s="3" t="s">
        <v>3</v>
      </c>
      <c r="B4" s="4" t="s">
        <v>4</v>
      </c>
      <c r="C4" s="5"/>
      <c r="D4" s="5"/>
      <c r="E4" s="5"/>
      <c r="F4" s="5"/>
      <c r="G4" s="5"/>
      <c r="H4" s="5"/>
      <c r="I4" s="5"/>
      <c r="J4" s="6">
        <v>30</v>
      </c>
      <c r="K4" s="6">
        <v>8</v>
      </c>
      <c r="L4" s="6">
        <v>28</v>
      </c>
      <c r="M4" s="6">
        <v>6</v>
      </c>
      <c r="N4" s="6">
        <v>1</v>
      </c>
      <c r="O4" s="6">
        <v>14</v>
      </c>
      <c r="P4" s="6">
        <v>4</v>
      </c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8"/>
      <c r="AQ4" s="8"/>
    </row>
    <row r="5" spans="1:43" ht="11.45" customHeight="1">
      <c r="A5" s="3" t="s">
        <v>5</v>
      </c>
      <c r="B5" s="4" t="s">
        <v>6</v>
      </c>
      <c r="C5" s="5"/>
      <c r="D5" s="5"/>
      <c r="E5" s="5"/>
      <c r="F5" s="5"/>
      <c r="G5" s="5"/>
      <c r="H5" s="5"/>
      <c r="I5" s="5"/>
      <c r="J5" s="6">
        <v>21</v>
      </c>
      <c r="K5" s="6">
        <v>28</v>
      </c>
      <c r="L5" s="6">
        <v>20</v>
      </c>
      <c r="M5" s="6">
        <v>6</v>
      </c>
      <c r="N5" s="6">
        <v>2</v>
      </c>
      <c r="O5" s="6">
        <v>11</v>
      </c>
      <c r="P5" s="6">
        <v>1</v>
      </c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8"/>
      <c r="AQ5" s="8"/>
    </row>
    <row r="6" spans="1:43" ht="11.45" customHeight="1">
      <c r="A6" s="3" t="s">
        <v>7</v>
      </c>
      <c r="B6" s="4" t="s">
        <v>8</v>
      </c>
      <c r="C6" s="5"/>
      <c r="D6" s="5"/>
      <c r="E6" s="5"/>
      <c r="F6" s="5"/>
      <c r="G6" s="5"/>
      <c r="H6" s="5"/>
      <c r="I6" s="5"/>
      <c r="J6" s="5"/>
      <c r="K6" s="5"/>
      <c r="L6" s="5"/>
      <c r="M6" s="6">
        <v>2</v>
      </c>
      <c r="N6" s="6">
        <v>1</v>
      </c>
      <c r="O6" s="6">
        <v>5</v>
      </c>
      <c r="P6" s="6">
        <v>17</v>
      </c>
      <c r="Q6" s="6">
        <v>2</v>
      </c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9"/>
      <c r="AQ6" s="9"/>
    </row>
    <row r="7" spans="1:43" ht="11.45" customHeight="1">
      <c r="A7" s="3" t="s">
        <v>9</v>
      </c>
      <c r="B7" s="4" t="s">
        <v>10</v>
      </c>
      <c r="C7" s="5"/>
      <c r="D7" s="5"/>
      <c r="E7" s="5"/>
      <c r="F7" s="5"/>
      <c r="G7" s="5"/>
      <c r="H7" s="5"/>
      <c r="I7" s="5"/>
      <c r="J7" s="5"/>
      <c r="K7" s="5"/>
      <c r="L7" s="5"/>
      <c r="M7" s="8"/>
      <c r="N7" s="8"/>
      <c r="O7" s="6">
        <v>1</v>
      </c>
      <c r="P7" s="6">
        <v>27</v>
      </c>
      <c r="Q7" s="6">
        <v>1</v>
      </c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5"/>
      <c r="AQ7" s="5"/>
    </row>
    <row r="8" spans="1:43" ht="11.45" customHeight="1">
      <c r="A8" s="3" t="s">
        <v>11</v>
      </c>
      <c r="B8" s="4" t="s">
        <v>12</v>
      </c>
      <c r="C8" s="5"/>
      <c r="D8" s="5"/>
      <c r="E8" s="5"/>
      <c r="F8" s="5"/>
      <c r="G8" s="5"/>
      <c r="H8" s="5"/>
      <c r="I8" s="5"/>
      <c r="J8" s="5"/>
      <c r="K8" s="6">
        <v>1</v>
      </c>
      <c r="L8" s="5"/>
      <c r="M8" s="6">
        <v>2</v>
      </c>
      <c r="N8" s="5"/>
      <c r="O8" s="6">
        <v>3</v>
      </c>
      <c r="P8" s="6">
        <v>12</v>
      </c>
      <c r="Q8" s="6">
        <v>3</v>
      </c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5"/>
      <c r="AQ8" s="5"/>
    </row>
    <row r="9" spans="1:43" ht="11.45" customHeight="1">
      <c r="A9" s="3" t="s">
        <v>13</v>
      </c>
      <c r="B9" s="4" t="s">
        <v>14</v>
      </c>
      <c r="C9" s="5"/>
      <c r="D9" s="5"/>
      <c r="E9" s="5"/>
      <c r="F9" s="5"/>
      <c r="G9" s="5"/>
      <c r="H9" s="5"/>
      <c r="I9" s="5"/>
      <c r="J9" s="5"/>
      <c r="K9" s="5"/>
      <c r="L9" s="6">
        <v>1</v>
      </c>
      <c r="M9" s="6">
        <v>14</v>
      </c>
      <c r="N9" s="6">
        <v>6</v>
      </c>
      <c r="O9" s="6">
        <v>6</v>
      </c>
      <c r="P9" s="6">
        <v>13</v>
      </c>
      <c r="Q9" s="6">
        <v>1</v>
      </c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</row>
    <row r="10" spans="1:43" ht="11.45" customHeight="1">
      <c r="A10" s="3" t="s">
        <v>15</v>
      </c>
      <c r="B10" s="4" t="s">
        <v>16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8"/>
      <c r="N10" s="8"/>
      <c r="O10" s="6">
        <v>5</v>
      </c>
      <c r="P10" s="6">
        <v>20</v>
      </c>
      <c r="Q10" s="5"/>
      <c r="R10" s="5"/>
      <c r="S10" s="5"/>
      <c r="T10" s="6">
        <v>1</v>
      </c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</row>
    <row r="11" spans="1:43" ht="11.45" customHeight="1">
      <c r="A11" s="3" t="s">
        <v>17</v>
      </c>
      <c r="B11" s="4" t="s">
        <v>18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9"/>
      <c r="N11" s="6">
        <v>19</v>
      </c>
      <c r="O11" s="6">
        <v>11</v>
      </c>
      <c r="P11" s="6">
        <v>1</v>
      </c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5"/>
      <c r="AQ11" s="5"/>
    </row>
    <row r="12" spans="1:43" ht="11.45" customHeight="1">
      <c r="A12" s="3" t="s">
        <v>19</v>
      </c>
      <c r="B12" s="4" t="s">
        <v>20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9"/>
      <c r="N12" s="6">
        <v>3</v>
      </c>
      <c r="O12" s="6">
        <v>3</v>
      </c>
      <c r="P12" s="6">
        <v>18</v>
      </c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5"/>
      <c r="AQ12" s="5"/>
    </row>
    <row r="13" spans="1:43" ht="11.45" customHeight="1">
      <c r="A13" s="3" t="s">
        <v>21</v>
      </c>
      <c r="B13" s="4" t="s">
        <v>22</v>
      </c>
      <c r="C13" s="5"/>
      <c r="D13" s="5"/>
      <c r="E13" s="5"/>
      <c r="F13" s="5"/>
      <c r="G13" s="5"/>
      <c r="H13" s="5"/>
      <c r="I13" s="5"/>
      <c r="J13" s="5"/>
      <c r="K13" s="5"/>
      <c r="L13" s="6">
        <v>1</v>
      </c>
      <c r="M13" s="6">
        <v>12</v>
      </c>
      <c r="N13" s="6">
        <v>4</v>
      </c>
      <c r="O13" s="6">
        <v>4</v>
      </c>
      <c r="P13" s="6">
        <v>5</v>
      </c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</row>
    <row r="14" spans="1:43" ht="11.45" customHeight="1">
      <c r="A14" s="3" t="s">
        <v>23</v>
      </c>
      <c r="B14" s="4" t="s">
        <v>24</v>
      </c>
      <c r="C14" s="5"/>
      <c r="D14" s="5"/>
      <c r="E14" s="5"/>
      <c r="F14" s="5"/>
      <c r="G14" s="5"/>
      <c r="H14" s="5"/>
      <c r="I14" s="5"/>
      <c r="J14" s="5"/>
      <c r="K14" s="5"/>
      <c r="L14" s="6">
        <v>1</v>
      </c>
      <c r="M14" s="9"/>
      <c r="N14" s="6">
        <v>15</v>
      </c>
      <c r="O14" s="6">
        <v>1</v>
      </c>
      <c r="P14" s="9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5"/>
      <c r="AQ14" s="5"/>
    </row>
    <row r="15" spans="1:43" ht="11.45" customHeight="1">
      <c r="A15" s="3" t="s">
        <v>25</v>
      </c>
      <c r="B15" s="4" t="s">
        <v>26</v>
      </c>
      <c r="C15" s="5"/>
      <c r="D15" s="5"/>
      <c r="E15" s="5"/>
      <c r="F15" s="5"/>
      <c r="G15" s="5"/>
      <c r="H15" s="5"/>
      <c r="I15" s="5"/>
      <c r="J15" s="5"/>
      <c r="K15" s="9"/>
      <c r="L15" s="9"/>
      <c r="M15" s="9"/>
      <c r="N15" s="6">
        <v>1</v>
      </c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5"/>
      <c r="AQ15" s="5"/>
    </row>
    <row r="16" spans="1:43" ht="11.45" customHeight="1">
      <c r="A16" s="3" t="s">
        <v>27</v>
      </c>
      <c r="B16" s="4" t="s">
        <v>28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6">
        <v>3</v>
      </c>
      <c r="N16" s="6">
        <v>16</v>
      </c>
      <c r="O16" s="6">
        <v>2</v>
      </c>
      <c r="P16" s="9"/>
      <c r="Q16" s="7"/>
      <c r="R16" s="7"/>
      <c r="S16" s="7"/>
      <c r="T16" s="7"/>
      <c r="U16" s="7"/>
      <c r="V16" s="7"/>
      <c r="W16" s="7"/>
      <c r="X16" s="7"/>
      <c r="Y16" s="5"/>
      <c r="Z16" s="5"/>
      <c r="AA16" s="6">
        <v>1</v>
      </c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5"/>
      <c r="AQ16" s="5"/>
    </row>
    <row r="17" spans="1:43" ht="11.45" customHeight="1">
      <c r="A17" s="3" t="s">
        <v>29</v>
      </c>
      <c r="B17" s="4" t="s">
        <v>30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9"/>
      <c r="O17" s="6">
        <v>1</v>
      </c>
      <c r="P17" s="6">
        <v>16</v>
      </c>
      <c r="Q17" s="6">
        <v>1</v>
      </c>
      <c r="R17" s="7"/>
      <c r="S17" s="7"/>
      <c r="T17" s="7"/>
      <c r="U17" s="7"/>
      <c r="V17" s="7"/>
      <c r="W17" s="7"/>
      <c r="X17" s="7"/>
      <c r="Y17" s="7"/>
      <c r="Z17" s="7"/>
      <c r="AA17" s="7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6">
        <v>1</v>
      </c>
      <c r="AP17" s="5"/>
      <c r="AQ17" s="5"/>
    </row>
    <row r="18" spans="1:43" ht="11.45" customHeight="1">
      <c r="A18" s="3" t="s">
        <v>31</v>
      </c>
      <c r="B18" s="4" t="s">
        <v>32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6">
        <v>1</v>
      </c>
      <c r="O18" s="5"/>
      <c r="P18" s="6">
        <v>18</v>
      </c>
      <c r="Q18" s="6">
        <v>4</v>
      </c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5"/>
      <c r="AQ18" s="5"/>
    </row>
    <row r="19" spans="1:43" ht="11.45" customHeight="1">
      <c r="A19" s="3" t="s">
        <v>33</v>
      </c>
      <c r="B19" s="4" t="s">
        <v>34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6">
        <v>3</v>
      </c>
      <c r="N19" s="5"/>
      <c r="O19" s="6">
        <v>2</v>
      </c>
      <c r="P19" s="6">
        <v>7</v>
      </c>
      <c r="Q19" s="6">
        <v>7</v>
      </c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5"/>
      <c r="AQ19" s="5"/>
    </row>
    <row r="20" spans="1:43" ht="11.45" customHeight="1">
      <c r="A20" s="3" t="s">
        <v>35</v>
      </c>
      <c r="B20" s="4" t="s">
        <v>36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6">
        <v>4</v>
      </c>
      <c r="O20" s="6">
        <v>3</v>
      </c>
      <c r="P20" s="6">
        <v>7</v>
      </c>
      <c r="Q20" s="6">
        <v>7</v>
      </c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</row>
    <row r="21" spans="1:43" ht="11.45" customHeight="1">
      <c r="A21" s="3" t="s">
        <v>37</v>
      </c>
      <c r="B21" s="4" t="s">
        <v>38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6">
        <v>1</v>
      </c>
      <c r="N21" s="6">
        <v>4</v>
      </c>
      <c r="O21" s="6">
        <v>1</v>
      </c>
      <c r="P21" s="6">
        <v>7</v>
      </c>
      <c r="Q21" s="6">
        <v>7</v>
      </c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5"/>
      <c r="AQ21" s="5"/>
    </row>
    <row r="22" spans="1:43" ht="11.45" customHeight="1">
      <c r="A22" s="3" t="s">
        <v>39</v>
      </c>
      <c r="B22" s="4" t="s">
        <v>40</v>
      </c>
      <c r="C22" s="5"/>
      <c r="D22" s="5"/>
      <c r="E22" s="5"/>
      <c r="F22" s="5"/>
      <c r="G22" s="5"/>
      <c r="H22" s="5"/>
      <c r="I22" s="5"/>
      <c r="J22" s="5"/>
      <c r="K22" s="5"/>
      <c r="L22" s="5"/>
      <c r="M22" s="6">
        <v>12</v>
      </c>
      <c r="N22" s="6">
        <v>6</v>
      </c>
      <c r="O22" s="6">
        <v>7</v>
      </c>
      <c r="P22" s="6">
        <v>6</v>
      </c>
      <c r="Q22" s="7"/>
      <c r="R22" s="6">
        <v>1</v>
      </c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5"/>
      <c r="AQ22" s="5"/>
    </row>
    <row r="23" spans="1:43" ht="11.45" customHeight="1">
      <c r="A23" s="3" t="s">
        <v>41</v>
      </c>
      <c r="B23" s="4" t="s">
        <v>42</v>
      </c>
      <c r="C23" s="5"/>
      <c r="D23" s="5"/>
      <c r="E23" s="5"/>
      <c r="F23" s="5"/>
      <c r="G23" s="5"/>
      <c r="H23" s="5"/>
      <c r="I23" s="5"/>
      <c r="J23" s="5"/>
      <c r="K23" s="6">
        <v>5</v>
      </c>
      <c r="L23" s="6">
        <v>38</v>
      </c>
      <c r="M23" s="6">
        <v>25</v>
      </c>
      <c r="N23" s="5"/>
      <c r="O23" s="6">
        <v>12</v>
      </c>
      <c r="P23" s="6">
        <v>8</v>
      </c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5"/>
      <c r="AQ23" s="5"/>
    </row>
    <row r="24" spans="1:43" ht="11.45" customHeight="1">
      <c r="A24" s="3" t="s">
        <v>43</v>
      </c>
      <c r="B24" s="4" t="s">
        <v>44</v>
      </c>
      <c r="C24" s="5"/>
      <c r="D24" s="5"/>
      <c r="E24" s="5"/>
      <c r="F24" s="5"/>
      <c r="G24" s="5"/>
      <c r="H24" s="5"/>
      <c r="I24" s="5"/>
      <c r="J24" s="5"/>
      <c r="K24" s="5"/>
      <c r="L24" s="6">
        <v>1</v>
      </c>
      <c r="M24" s="6">
        <v>1</v>
      </c>
      <c r="N24" s="5"/>
      <c r="O24" s="5"/>
      <c r="P24" s="5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5"/>
      <c r="AQ24" s="5"/>
    </row>
    <row r="25" spans="1:43" ht="11.45" customHeight="1">
      <c r="A25" s="3" t="s">
        <v>45</v>
      </c>
      <c r="B25" s="4" t="s">
        <v>46</v>
      </c>
      <c r="C25" s="5"/>
      <c r="D25" s="5"/>
      <c r="E25" s="5"/>
      <c r="F25" s="5"/>
      <c r="G25" s="5"/>
      <c r="H25" s="5"/>
      <c r="I25" s="5"/>
      <c r="J25" s="6">
        <v>2</v>
      </c>
      <c r="K25" s="6">
        <v>3</v>
      </c>
      <c r="L25" s="6">
        <v>28</v>
      </c>
      <c r="M25" s="6">
        <v>42</v>
      </c>
      <c r="N25" s="6">
        <v>3</v>
      </c>
      <c r="O25" s="6">
        <v>7</v>
      </c>
      <c r="P25" s="6">
        <v>7</v>
      </c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5"/>
      <c r="AQ25" s="5"/>
    </row>
    <row r="26" spans="1:43" ht="11.45" customHeight="1">
      <c r="A26" s="3" t="s">
        <v>47</v>
      </c>
      <c r="B26" s="4" t="s">
        <v>48</v>
      </c>
      <c r="C26" s="5"/>
      <c r="D26" s="5"/>
      <c r="E26" s="5"/>
      <c r="F26" s="5"/>
      <c r="G26" s="6">
        <v>1</v>
      </c>
      <c r="H26" s="6">
        <v>1</v>
      </c>
      <c r="I26" s="5"/>
      <c r="J26" s="5"/>
      <c r="K26" s="5"/>
      <c r="L26" s="5"/>
      <c r="M26" s="5"/>
      <c r="N26" s="6">
        <v>1</v>
      </c>
      <c r="O26" s="5"/>
      <c r="P26" s="5"/>
      <c r="Q26" s="5"/>
      <c r="R26" s="5"/>
      <c r="S26" s="6">
        <v>2</v>
      </c>
      <c r="T26" s="5"/>
      <c r="U26" s="6">
        <v>1</v>
      </c>
      <c r="V26" s="6">
        <v>2</v>
      </c>
      <c r="W26" s="6">
        <v>4</v>
      </c>
      <c r="X26" s="6">
        <v>2</v>
      </c>
      <c r="Y26" s="6">
        <v>18</v>
      </c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6">
        <v>1</v>
      </c>
      <c r="AN26" s="5"/>
      <c r="AO26" s="5"/>
      <c r="AP26" s="5"/>
      <c r="AQ26" s="6">
        <v>1</v>
      </c>
    </row>
    <row r="27" spans="1:43" ht="11.45" customHeight="1">
      <c r="A27" s="3" t="s">
        <v>49</v>
      </c>
      <c r="B27" s="4" t="s">
        <v>50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6">
        <v>2</v>
      </c>
      <c r="Y27" s="6">
        <v>20</v>
      </c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</row>
    <row r="28" spans="1:43" ht="11.45" customHeight="1">
      <c r="A28" s="3" t="s">
        <v>51</v>
      </c>
      <c r="B28" s="4" t="s">
        <v>52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7"/>
      <c r="R28" s="7"/>
      <c r="S28" s="7"/>
      <c r="T28" s="7"/>
      <c r="U28" s="7"/>
      <c r="V28" s="7"/>
      <c r="W28" s="7"/>
      <c r="X28" s="6">
        <v>3</v>
      </c>
      <c r="Y28" s="6">
        <v>27</v>
      </c>
      <c r="Z28" s="5"/>
      <c r="AA28" s="6">
        <v>1</v>
      </c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5"/>
      <c r="AQ28" s="5"/>
    </row>
    <row r="29" spans="1:43" ht="11.45" customHeight="1">
      <c r="A29" s="3" t="s">
        <v>53</v>
      </c>
      <c r="B29" s="4" t="s">
        <v>26</v>
      </c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6">
        <v>1</v>
      </c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</row>
    <row r="30" spans="1:43" ht="11.45" customHeight="1">
      <c r="A30" s="3" t="s">
        <v>54</v>
      </c>
      <c r="B30" s="4" t="s">
        <v>55</v>
      </c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6">
        <v>1</v>
      </c>
      <c r="U30" s="5"/>
      <c r="V30" s="6">
        <v>4</v>
      </c>
      <c r="W30" s="6">
        <v>1</v>
      </c>
      <c r="X30" s="6">
        <v>3</v>
      </c>
      <c r="Y30" s="6">
        <v>19</v>
      </c>
      <c r="Z30" s="5"/>
      <c r="AA30" s="6">
        <v>1</v>
      </c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</row>
    <row r="31" spans="1:43" ht="11.45" customHeight="1">
      <c r="A31" s="3" t="s">
        <v>56</v>
      </c>
      <c r="B31" s="4" t="s">
        <v>57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6">
        <v>2</v>
      </c>
      <c r="X31" s="6">
        <v>1</v>
      </c>
      <c r="Y31" s="6">
        <v>28</v>
      </c>
      <c r="Z31" s="6">
        <v>1</v>
      </c>
      <c r="AA31" s="6">
        <v>1</v>
      </c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6">
        <v>1</v>
      </c>
      <c r="AM31" s="5"/>
      <c r="AN31" s="5"/>
      <c r="AO31" s="5"/>
      <c r="AP31" s="5"/>
      <c r="AQ31" s="5"/>
    </row>
    <row r="32" spans="1:43" ht="11.45" customHeight="1">
      <c r="A32" s="3" t="s">
        <v>58</v>
      </c>
      <c r="B32" s="4" t="s">
        <v>59</v>
      </c>
      <c r="C32" s="5"/>
      <c r="D32" s="5"/>
      <c r="E32" s="5"/>
      <c r="F32" s="5"/>
      <c r="G32" s="5"/>
      <c r="H32" s="5"/>
      <c r="I32" s="5"/>
      <c r="J32" s="5"/>
      <c r="K32" s="5"/>
      <c r="L32" s="6">
        <v>1</v>
      </c>
      <c r="M32" s="5"/>
      <c r="N32" s="5"/>
      <c r="O32" s="6">
        <v>12</v>
      </c>
      <c r="P32" s="6">
        <v>7</v>
      </c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</row>
    <row r="33" spans="1:43" ht="11.45" customHeight="1">
      <c r="A33" s="3" t="s">
        <v>60</v>
      </c>
      <c r="B33" s="4" t="s">
        <v>61</v>
      </c>
      <c r="C33" s="5"/>
      <c r="D33" s="5"/>
      <c r="E33" s="5"/>
      <c r="F33" s="5"/>
      <c r="G33" s="5"/>
      <c r="H33" s="5"/>
      <c r="I33" s="5"/>
      <c r="J33" s="5"/>
      <c r="K33" s="5"/>
      <c r="L33" s="6">
        <v>1</v>
      </c>
      <c r="M33" s="5"/>
      <c r="N33" s="5"/>
      <c r="O33" s="6">
        <v>19</v>
      </c>
      <c r="P33" s="6">
        <v>11</v>
      </c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</row>
    <row r="34" spans="1:43" ht="11.45" customHeight="1">
      <c r="A34" s="3" t="s">
        <v>62</v>
      </c>
      <c r="B34" s="4" t="s">
        <v>63</v>
      </c>
      <c r="C34" s="5"/>
      <c r="D34" s="5"/>
      <c r="E34" s="5"/>
      <c r="F34" s="5"/>
      <c r="G34" s="5"/>
      <c r="H34" s="5"/>
      <c r="I34" s="5"/>
      <c r="J34" s="5"/>
      <c r="K34" s="5"/>
      <c r="L34" s="6">
        <v>2</v>
      </c>
      <c r="M34" s="5"/>
      <c r="N34" s="6">
        <v>1</v>
      </c>
      <c r="O34" s="6">
        <v>6</v>
      </c>
      <c r="P34" s="6">
        <v>8</v>
      </c>
      <c r="Q34" s="6">
        <v>1</v>
      </c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6">
        <v>1</v>
      </c>
      <c r="AK34" s="5"/>
      <c r="AL34" s="5"/>
      <c r="AM34" s="5"/>
      <c r="AN34" s="5"/>
      <c r="AO34" s="5"/>
      <c r="AP34" s="5"/>
      <c r="AQ34" s="5"/>
    </row>
    <row r="35" spans="1:43" ht="11.45" customHeight="1">
      <c r="A35" s="3" t="s">
        <v>64</v>
      </c>
      <c r="B35" s="4" t="s">
        <v>65</v>
      </c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6">
        <v>8</v>
      </c>
      <c r="P35" s="6">
        <v>6</v>
      </c>
      <c r="Q35" s="6">
        <v>7</v>
      </c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</row>
    <row r="36" spans="1:43" ht="11.45" customHeight="1">
      <c r="A36" s="3" t="s">
        <v>66</v>
      </c>
      <c r="B36" s="4" t="s">
        <v>67</v>
      </c>
      <c r="C36" s="5"/>
      <c r="D36" s="5"/>
      <c r="E36" s="5"/>
      <c r="F36" s="5"/>
      <c r="G36" s="5"/>
      <c r="H36" s="5"/>
      <c r="I36" s="6">
        <v>1</v>
      </c>
      <c r="J36" s="6">
        <v>2</v>
      </c>
      <c r="K36" s="5"/>
      <c r="L36" s="5"/>
      <c r="M36" s="6">
        <v>8</v>
      </c>
      <c r="N36" s="6">
        <v>2</v>
      </c>
      <c r="O36" s="6">
        <v>12</v>
      </c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</row>
    <row r="37" spans="1:43" ht="11.45" customHeight="1">
      <c r="A37" s="3" t="s">
        <v>68</v>
      </c>
      <c r="B37" s="4" t="s">
        <v>69</v>
      </c>
      <c r="C37" s="5"/>
      <c r="D37" s="5"/>
      <c r="E37" s="5"/>
      <c r="F37" s="5"/>
      <c r="G37" s="5"/>
      <c r="H37" s="5"/>
      <c r="I37" s="5"/>
      <c r="J37" s="6">
        <v>1</v>
      </c>
      <c r="K37" s="6">
        <v>13</v>
      </c>
      <c r="L37" s="6">
        <v>15</v>
      </c>
      <c r="M37" s="6">
        <v>18</v>
      </c>
      <c r="N37" s="6">
        <v>8</v>
      </c>
      <c r="O37" s="6">
        <v>7</v>
      </c>
      <c r="P37" s="6">
        <v>15</v>
      </c>
      <c r="Q37" s="6">
        <v>2</v>
      </c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</row>
    <row r="38" spans="1:43" ht="11.45" customHeight="1">
      <c r="A38" s="3" t="s">
        <v>70</v>
      </c>
      <c r="B38" s="4" t="s">
        <v>71</v>
      </c>
      <c r="C38" s="5"/>
      <c r="D38" s="5"/>
      <c r="E38" s="5"/>
      <c r="F38" s="5"/>
      <c r="G38" s="5"/>
      <c r="H38" s="5"/>
      <c r="I38" s="6">
        <v>12</v>
      </c>
      <c r="J38" s="5"/>
      <c r="K38" s="6">
        <v>9</v>
      </c>
      <c r="L38" s="6">
        <v>17</v>
      </c>
      <c r="M38" s="6">
        <v>13</v>
      </c>
      <c r="N38" s="6">
        <v>6</v>
      </c>
      <c r="O38" s="6">
        <v>10</v>
      </c>
      <c r="P38" s="6">
        <v>25</v>
      </c>
      <c r="Q38" s="6">
        <v>1</v>
      </c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</row>
    <row r="39" spans="1:43" ht="11.45" customHeight="1">
      <c r="A39" s="3" t="s">
        <v>72</v>
      </c>
      <c r="B39" s="4" t="s">
        <v>26</v>
      </c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6">
        <v>1</v>
      </c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</row>
    <row r="40" spans="1:43" ht="11.45" customHeight="1">
      <c r="A40" s="3" t="s">
        <v>73</v>
      </c>
      <c r="B40" s="4" t="s">
        <v>74</v>
      </c>
      <c r="C40" s="5"/>
      <c r="D40" s="5"/>
      <c r="E40" s="5"/>
      <c r="F40" s="5"/>
      <c r="G40" s="5"/>
      <c r="H40" s="5"/>
      <c r="I40" s="6">
        <v>2</v>
      </c>
      <c r="J40" s="5"/>
      <c r="K40" s="6">
        <v>16</v>
      </c>
      <c r="L40" s="6">
        <v>13</v>
      </c>
      <c r="M40" s="6">
        <v>25</v>
      </c>
      <c r="N40" s="6">
        <v>7</v>
      </c>
      <c r="O40" s="6">
        <v>12</v>
      </c>
      <c r="P40" s="6">
        <v>23</v>
      </c>
      <c r="Q40" s="6">
        <v>1</v>
      </c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6">
        <v>1</v>
      </c>
      <c r="AH40" s="5"/>
      <c r="AI40" s="5"/>
      <c r="AJ40" s="5"/>
      <c r="AK40" s="5"/>
      <c r="AL40" s="5"/>
      <c r="AM40" s="5"/>
      <c r="AN40" s="5"/>
      <c r="AO40" s="5"/>
      <c r="AP40" s="5"/>
      <c r="AQ40" s="5"/>
    </row>
    <row r="41" spans="1:43" ht="11.45" customHeight="1">
      <c r="A41" s="3" t="s">
        <v>75</v>
      </c>
      <c r="B41" s="4" t="s">
        <v>76</v>
      </c>
      <c r="C41" s="6">
        <v>1</v>
      </c>
      <c r="D41" s="6">
        <v>1</v>
      </c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6">
        <v>1</v>
      </c>
      <c r="W41" s="6">
        <v>3</v>
      </c>
      <c r="X41" s="6">
        <v>9</v>
      </c>
      <c r="Y41" s="6">
        <v>9</v>
      </c>
      <c r="Z41" s="6">
        <v>4</v>
      </c>
      <c r="AA41" s="6">
        <v>5</v>
      </c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</row>
    <row r="42" spans="1:43" ht="11.45" customHeight="1">
      <c r="A42" s="3" t="s">
        <v>77</v>
      </c>
      <c r="B42" s="4" t="s">
        <v>78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6">
        <v>1</v>
      </c>
      <c r="U42" s="5"/>
      <c r="V42" s="5"/>
      <c r="W42" s="5"/>
      <c r="X42" s="6">
        <v>10</v>
      </c>
      <c r="Y42" s="6">
        <v>12</v>
      </c>
      <c r="Z42" s="6">
        <v>11</v>
      </c>
      <c r="AA42" s="5"/>
      <c r="AB42" s="6">
        <v>1</v>
      </c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</row>
    <row r="43" spans="1:43" ht="11.45" customHeight="1">
      <c r="A43" s="3" t="s">
        <v>79</v>
      </c>
      <c r="B43" s="4" t="s">
        <v>80</v>
      </c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6">
        <v>5</v>
      </c>
      <c r="X43" s="6">
        <v>7</v>
      </c>
      <c r="Y43" s="6">
        <v>13</v>
      </c>
      <c r="Z43" s="6">
        <v>3</v>
      </c>
      <c r="AA43" s="5"/>
      <c r="AB43" s="6">
        <v>1</v>
      </c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</row>
    <row r="44" spans="1:43" ht="11.45" customHeight="1">
      <c r="A44" s="3" t="s">
        <v>81</v>
      </c>
      <c r="B44" s="4" t="s">
        <v>82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6">
        <v>1</v>
      </c>
      <c r="X44" s="6">
        <v>10</v>
      </c>
      <c r="Y44" s="6">
        <v>12</v>
      </c>
      <c r="Z44" s="6">
        <v>9</v>
      </c>
      <c r="AA44" s="6">
        <v>2</v>
      </c>
      <c r="AB44" s="6">
        <v>1</v>
      </c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</row>
    <row r="45" spans="1:43" ht="11.45" customHeight="1">
      <c r="A45" s="3" t="s">
        <v>83</v>
      </c>
      <c r="B45" s="4" t="s">
        <v>84</v>
      </c>
      <c r="C45" s="5"/>
      <c r="D45" s="5"/>
      <c r="E45" s="5"/>
      <c r="F45" s="5"/>
      <c r="G45" s="5"/>
      <c r="H45" s="5"/>
      <c r="I45" s="5"/>
      <c r="J45" s="5"/>
      <c r="K45" s="5"/>
      <c r="L45" s="5"/>
      <c r="M45" s="6">
        <v>3</v>
      </c>
      <c r="N45" s="6">
        <v>4</v>
      </c>
      <c r="O45" s="6">
        <v>8</v>
      </c>
      <c r="P45" s="6">
        <v>3</v>
      </c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</row>
    <row r="46" spans="1:43" ht="11.45" customHeight="1">
      <c r="A46" s="3" t="s">
        <v>85</v>
      </c>
      <c r="B46" s="4" t="s">
        <v>28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6">
        <v>2</v>
      </c>
      <c r="N46" s="6">
        <v>5</v>
      </c>
      <c r="O46" s="6">
        <v>11</v>
      </c>
      <c r="P46" s="6">
        <v>4</v>
      </c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</row>
    <row r="47" spans="1:43" ht="11.45" customHeight="1">
      <c r="A47" s="3" t="s">
        <v>86</v>
      </c>
      <c r="B47" s="4" t="s">
        <v>87</v>
      </c>
      <c r="C47" s="5"/>
      <c r="D47" s="5"/>
      <c r="E47" s="5"/>
      <c r="F47" s="5"/>
      <c r="G47" s="5"/>
      <c r="H47" s="6">
        <v>1</v>
      </c>
      <c r="I47" s="5"/>
      <c r="J47" s="5"/>
      <c r="K47" s="6">
        <v>1</v>
      </c>
      <c r="L47" s="5"/>
      <c r="M47" s="6">
        <v>1</v>
      </c>
      <c r="N47" s="6">
        <v>4</v>
      </c>
      <c r="O47" s="6">
        <v>12</v>
      </c>
      <c r="P47" s="6">
        <v>7</v>
      </c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</row>
    <row r="48" spans="1:43" ht="11.45" customHeight="1">
      <c r="A48" s="3" t="s">
        <v>88</v>
      </c>
      <c r="B48" s="4" t="s">
        <v>89</v>
      </c>
      <c r="C48" s="5"/>
      <c r="D48" s="5"/>
      <c r="E48" s="5"/>
      <c r="F48" s="5"/>
      <c r="G48" s="5"/>
      <c r="H48" s="5"/>
      <c r="I48" s="6">
        <v>1</v>
      </c>
      <c r="J48" s="5"/>
      <c r="K48" s="6">
        <v>8</v>
      </c>
      <c r="L48" s="6">
        <v>58</v>
      </c>
      <c r="M48" s="6">
        <v>7</v>
      </c>
      <c r="N48" s="5"/>
      <c r="O48" s="6">
        <v>15</v>
      </c>
      <c r="P48" s="6">
        <v>9</v>
      </c>
      <c r="Q48" s="6">
        <v>1</v>
      </c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6">
        <v>1</v>
      </c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</row>
    <row r="49" spans="1:43" ht="11.45" customHeight="1">
      <c r="A49" s="3" t="s">
        <v>90</v>
      </c>
      <c r="B49" s="4" t="s">
        <v>91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6">
        <v>10</v>
      </c>
      <c r="N49" s="6">
        <v>3</v>
      </c>
      <c r="O49" s="6">
        <v>7</v>
      </c>
      <c r="P49" s="6">
        <v>9</v>
      </c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</row>
    <row r="50" spans="1:43" ht="11.45" customHeight="1">
      <c r="A50" s="3" t="s">
        <v>92</v>
      </c>
      <c r="B50" s="4" t="s">
        <v>74</v>
      </c>
      <c r="C50" s="5"/>
      <c r="D50" s="5"/>
      <c r="E50" s="5"/>
      <c r="F50" s="5"/>
      <c r="G50" s="5"/>
      <c r="H50" s="5"/>
      <c r="I50" s="5"/>
      <c r="J50" s="6">
        <v>8</v>
      </c>
      <c r="K50" s="6">
        <v>16</v>
      </c>
      <c r="L50" s="6">
        <v>30</v>
      </c>
      <c r="M50" s="6">
        <v>29</v>
      </c>
      <c r="N50" s="6">
        <v>5</v>
      </c>
      <c r="O50" s="6">
        <v>1</v>
      </c>
      <c r="P50" s="6">
        <v>11</v>
      </c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</row>
    <row r="51" spans="1:43" ht="11.45" customHeight="1">
      <c r="A51" s="3" t="s">
        <v>93</v>
      </c>
      <c r="B51" s="4" t="s">
        <v>94</v>
      </c>
      <c r="C51" s="5"/>
      <c r="D51" s="5"/>
      <c r="E51" s="5"/>
      <c r="F51" s="5"/>
      <c r="G51" s="5"/>
      <c r="H51" s="5"/>
      <c r="I51" s="5"/>
      <c r="J51" s="6">
        <v>15</v>
      </c>
      <c r="K51" s="6">
        <v>8</v>
      </c>
      <c r="L51" s="6">
        <v>28</v>
      </c>
      <c r="M51" s="6">
        <v>29</v>
      </c>
      <c r="N51" s="6">
        <v>3</v>
      </c>
      <c r="O51" s="6">
        <v>8</v>
      </c>
      <c r="P51" s="6">
        <v>7</v>
      </c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</row>
    <row r="52" spans="1:43" ht="11.45" customHeight="1">
      <c r="A52" s="3" t="s">
        <v>95</v>
      </c>
      <c r="B52" s="4" t="s">
        <v>96</v>
      </c>
      <c r="C52" s="5"/>
      <c r="D52" s="5"/>
      <c r="E52" s="5"/>
      <c r="F52" s="5"/>
      <c r="G52" s="5"/>
      <c r="H52" s="5"/>
      <c r="I52" s="5"/>
      <c r="J52" s="6">
        <v>10</v>
      </c>
      <c r="K52" s="6">
        <v>19</v>
      </c>
      <c r="L52" s="6">
        <v>40</v>
      </c>
      <c r="M52" s="6">
        <v>19</v>
      </c>
      <c r="N52" s="6">
        <v>2</v>
      </c>
      <c r="O52" s="6">
        <v>15</v>
      </c>
      <c r="P52" s="6">
        <v>5</v>
      </c>
      <c r="Q52" s="5"/>
      <c r="R52" s="6">
        <v>1</v>
      </c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6">
        <v>2</v>
      </c>
      <c r="AJ52" s="5"/>
      <c r="AK52" s="5"/>
      <c r="AL52" s="5"/>
      <c r="AM52" s="5"/>
      <c r="AN52" s="5"/>
      <c r="AO52" s="5"/>
      <c r="AP52" s="5"/>
      <c r="AQ52" s="5"/>
    </row>
    <row r="53" spans="1:43" ht="11.45" customHeight="1">
      <c r="A53" s="3" t="s">
        <v>97</v>
      </c>
      <c r="B53" s="4" t="s">
        <v>98</v>
      </c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6">
        <v>1</v>
      </c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</row>
    <row r="54" spans="1:43" ht="11.45" customHeight="1">
      <c r="A54" s="3" t="s">
        <v>99</v>
      </c>
      <c r="B54" s="4" t="s">
        <v>100</v>
      </c>
      <c r="C54" s="5"/>
      <c r="D54" s="5"/>
      <c r="E54" s="6">
        <v>1</v>
      </c>
      <c r="F54" s="6">
        <v>1</v>
      </c>
      <c r="G54" s="5"/>
      <c r="H54" s="5"/>
      <c r="I54" s="5"/>
      <c r="J54" s="6">
        <v>3</v>
      </c>
      <c r="K54" s="5"/>
      <c r="L54" s="5"/>
      <c r="M54" s="5"/>
      <c r="N54" s="5"/>
      <c r="O54" s="6">
        <v>1</v>
      </c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6">
        <v>1</v>
      </c>
      <c r="AF54" s="6">
        <v>2</v>
      </c>
      <c r="AG54" s="5"/>
      <c r="AH54" s="6">
        <v>1</v>
      </c>
      <c r="AI54" s="5"/>
      <c r="AJ54" s="5"/>
      <c r="AK54" s="6">
        <v>1</v>
      </c>
      <c r="AL54" s="5"/>
      <c r="AM54" s="5"/>
      <c r="AN54" s="6">
        <v>1</v>
      </c>
      <c r="AO54" s="5"/>
      <c r="AP54" s="6">
        <v>1</v>
      </c>
      <c r="AQ54" s="5"/>
    </row>
    <row r="55" spans="1:43" ht="11.45" customHeight="1">
      <c r="A55" s="10" t="s">
        <v>101</v>
      </c>
      <c r="B55" s="2">
        <v>2031</v>
      </c>
      <c r="C55" s="2">
        <f t="shared" ref="C55:AQ55" si="0">SUM(C3:C54)</f>
        <v>1</v>
      </c>
      <c r="D55" s="2">
        <f t="shared" si="0"/>
        <v>1</v>
      </c>
      <c r="E55" s="2">
        <f t="shared" si="0"/>
        <v>1</v>
      </c>
      <c r="F55" s="2">
        <f t="shared" si="0"/>
        <v>1</v>
      </c>
      <c r="G55" s="2">
        <f t="shared" si="0"/>
        <v>1</v>
      </c>
      <c r="H55" s="2">
        <f t="shared" si="0"/>
        <v>2</v>
      </c>
      <c r="I55" s="2">
        <f t="shared" si="0"/>
        <v>16</v>
      </c>
      <c r="J55" s="2">
        <f t="shared" si="0"/>
        <v>134</v>
      </c>
      <c r="K55" s="2">
        <f t="shared" si="0"/>
        <v>145</v>
      </c>
      <c r="L55" s="2">
        <f t="shared" si="0"/>
        <v>330</v>
      </c>
      <c r="M55" s="2">
        <f t="shared" si="0"/>
        <v>298</v>
      </c>
      <c r="N55" s="2">
        <f t="shared" si="0"/>
        <v>139</v>
      </c>
      <c r="O55" s="2">
        <f t="shared" si="0"/>
        <v>273</v>
      </c>
      <c r="P55" s="2">
        <f t="shared" si="0"/>
        <v>347</v>
      </c>
      <c r="Q55" s="2">
        <f t="shared" si="0"/>
        <v>46</v>
      </c>
      <c r="R55" s="2">
        <f t="shared" si="0"/>
        <v>2</v>
      </c>
      <c r="S55" s="2">
        <f t="shared" si="0"/>
        <v>2</v>
      </c>
      <c r="T55" s="2">
        <f t="shared" si="0"/>
        <v>3</v>
      </c>
      <c r="U55" s="2">
        <f t="shared" si="0"/>
        <v>1</v>
      </c>
      <c r="V55" s="2">
        <f t="shared" si="0"/>
        <v>7</v>
      </c>
      <c r="W55" s="2">
        <f t="shared" si="0"/>
        <v>16</v>
      </c>
      <c r="X55" s="2">
        <f t="shared" si="0"/>
        <v>47</v>
      </c>
      <c r="Y55" s="2">
        <f t="shared" si="0"/>
        <v>159</v>
      </c>
      <c r="Z55" s="2">
        <f t="shared" si="0"/>
        <v>28</v>
      </c>
      <c r="AA55" s="2">
        <f t="shared" si="0"/>
        <v>11</v>
      </c>
      <c r="AB55" s="2">
        <f t="shared" si="0"/>
        <v>3</v>
      </c>
      <c r="AC55" s="2">
        <f t="shared" si="0"/>
        <v>1</v>
      </c>
      <c r="AD55" s="2">
        <f t="shared" si="0"/>
        <v>1</v>
      </c>
      <c r="AE55" s="2">
        <f t="shared" si="0"/>
        <v>1</v>
      </c>
      <c r="AF55" s="2">
        <f t="shared" si="0"/>
        <v>2</v>
      </c>
      <c r="AG55" s="2">
        <f t="shared" si="0"/>
        <v>1</v>
      </c>
      <c r="AH55" s="2">
        <f t="shared" si="0"/>
        <v>1</v>
      </c>
      <c r="AI55" s="2">
        <f t="shared" si="0"/>
        <v>2</v>
      </c>
      <c r="AJ55" s="2">
        <f t="shared" si="0"/>
        <v>1</v>
      </c>
      <c r="AK55" s="2">
        <f t="shared" si="0"/>
        <v>1</v>
      </c>
      <c r="AL55" s="2">
        <f t="shared" si="0"/>
        <v>1</v>
      </c>
      <c r="AM55" s="2">
        <f t="shared" si="0"/>
        <v>1</v>
      </c>
      <c r="AN55" s="2">
        <f t="shared" si="0"/>
        <v>1</v>
      </c>
      <c r="AO55" s="2">
        <f t="shared" si="0"/>
        <v>1</v>
      </c>
      <c r="AP55" s="2">
        <f t="shared" si="0"/>
        <v>1</v>
      </c>
      <c r="AQ55" s="2">
        <f t="shared" si="0"/>
        <v>1</v>
      </c>
    </row>
  </sheetData>
  <mergeCells count="1">
    <mergeCell ref="A1:AQ1"/>
  </mergeCells>
  <pageMargins left="0.5" right="0.5" top="0.75" bottom="0.75" header="0.27777800000000002" footer="0.27777800000000002"/>
  <pageSetup scale="72"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net10</cp:lastModifiedBy>
  <dcterms:modified xsi:type="dcterms:W3CDTF">2022-11-26T20:49:47Z</dcterms:modified>
</cp:coreProperties>
</file>